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mmicci/Desktop/Research/Projects/Stretch-Injury /Stretch-injury paper/PlosOne/Resubmission/Final files for resubmission/"/>
    </mc:Choice>
  </mc:AlternateContent>
  <xr:revisionPtr revIDLastSave="0" documentId="13_ncr:1_{C515B93A-B46E-3A44-82A0-4EF7C5DE008F}" xr6:coauthVersionLast="47" xr6:coauthVersionMax="47" xr10:uidLastSave="{00000000-0000-0000-0000-000000000000}"/>
  <bookViews>
    <workbookView xWindow="14340" yWindow="6420" windowWidth="28200" windowHeight="16380" activeTab="7" xr2:uid="{00000000-000D-0000-FFFF-FFFF00000000}"/>
  </bookViews>
  <sheets>
    <sheet name="Fig 1" sheetId="8" r:id="rId1"/>
    <sheet name="Fig 2" sheetId="1" r:id="rId2"/>
    <sheet name="Fig 3" sheetId="2" r:id="rId3"/>
    <sheet name="Fig 4" sheetId="3" r:id="rId4"/>
    <sheet name="Fig 5" sheetId="4" r:id="rId5"/>
    <sheet name="Fig 6" sheetId="5" r:id="rId6"/>
    <sheet name="Fig 7" sheetId="6" r:id="rId7"/>
    <sheet name="Fig 8" sheetId="7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5" l="1"/>
  <c r="B10" i="5"/>
  <c r="C9" i="5"/>
  <c r="B9" i="5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B28" i="4"/>
  <c r="B27" i="4"/>
  <c r="C8" i="8"/>
  <c r="D8" i="8"/>
  <c r="E8" i="8"/>
  <c r="F8" i="8"/>
  <c r="C7" i="8"/>
  <c r="D7" i="8"/>
  <c r="E7" i="8"/>
  <c r="F7" i="8"/>
  <c r="B8" i="8"/>
  <c r="B7" i="8"/>
  <c r="G9" i="7"/>
  <c r="G10" i="7"/>
  <c r="F10" i="7"/>
  <c r="F9" i="7"/>
  <c r="C10" i="7"/>
  <c r="B10" i="7"/>
  <c r="C9" i="7"/>
  <c r="B9" i="7"/>
  <c r="J13" i="4"/>
  <c r="K13" i="4"/>
  <c r="J14" i="4"/>
  <c r="K14" i="4"/>
  <c r="G13" i="4"/>
  <c r="H13" i="4"/>
  <c r="I13" i="4"/>
  <c r="G14" i="4"/>
  <c r="H14" i="4"/>
  <c r="I14" i="4"/>
  <c r="F14" i="4"/>
  <c r="F13" i="4"/>
  <c r="C14" i="4"/>
  <c r="D14" i="4"/>
  <c r="E14" i="4"/>
  <c r="B14" i="4"/>
  <c r="C13" i="4"/>
  <c r="D13" i="4"/>
  <c r="E13" i="4"/>
  <c r="B13" i="4"/>
  <c r="K10" i="6"/>
  <c r="L10" i="6"/>
  <c r="M10" i="6"/>
  <c r="N10" i="6"/>
  <c r="O10" i="6"/>
  <c r="J10" i="6"/>
  <c r="K9" i="6"/>
  <c r="L9" i="6"/>
  <c r="M9" i="6"/>
  <c r="N9" i="6"/>
  <c r="O9" i="6"/>
  <c r="J9" i="6"/>
  <c r="C10" i="6"/>
  <c r="D10" i="6"/>
  <c r="E10" i="6"/>
  <c r="F10" i="6"/>
  <c r="G10" i="6"/>
  <c r="B10" i="6"/>
  <c r="C9" i="6"/>
  <c r="D9" i="6"/>
  <c r="E9" i="6"/>
  <c r="F9" i="6"/>
  <c r="G9" i="6"/>
  <c r="B9" i="6"/>
  <c r="O9" i="3"/>
  <c r="N9" i="3"/>
  <c r="M9" i="3"/>
  <c r="L9" i="3"/>
  <c r="K9" i="3"/>
  <c r="J9" i="3"/>
  <c r="O8" i="3"/>
  <c r="N8" i="3"/>
  <c r="M8" i="3"/>
  <c r="L8" i="3"/>
  <c r="K8" i="3"/>
  <c r="J8" i="3"/>
  <c r="C9" i="3"/>
  <c r="D9" i="3"/>
  <c r="E9" i="3"/>
  <c r="F9" i="3"/>
  <c r="G9" i="3"/>
  <c r="B9" i="3"/>
  <c r="C8" i="3"/>
  <c r="D8" i="3"/>
  <c r="E8" i="3"/>
  <c r="F8" i="3"/>
  <c r="G8" i="3"/>
  <c r="B8" i="3"/>
</calcChain>
</file>

<file path=xl/sharedStrings.xml><?xml version="1.0" encoding="utf-8"?>
<sst xmlns="http://schemas.openxmlformats.org/spreadsheetml/2006/main" count="141" uniqueCount="37">
  <si>
    <t>50psi</t>
  </si>
  <si>
    <t>30psi</t>
  </si>
  <si>
    <t>% LDH release (vs total)</t>
  </si>
  <si>
    <t>AVG</t>
  </si>
  <si>
    <t>SD</t>
  </si>
  <si>
    <t>MATURE NEURONS (FIG 2A)</t>
  </si>
  <si>
    <t>HIPPOCAMPAL NSC (FIG 2B)</t>
  </si>
  <si>
    <t>VEHICLE</t>
  </si>
  <si>
    <t>GsMTx4</t>
  </si>
  <si>
    <t>50 PSI</t>
  </si>
  <si>
    <t>30 PSI</t>
  </si>
  <si>
    <t>Edu/DAPI (%)</t>
  </si>
  <si>
    <t>0 PSI</t>
  </si>
  <si>
    <t>0PSI</t>
  </si>
  <si>
    <r>
      <t xml:space="preserve">% 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Calibri"/>
        <family val="2"/>
        <scheme val="minor"/>
      </rPr>
      <t>III-tubulin+ cell/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Calibri"/>
        <family val="2"/>
        <scheme val="minor"/>
      </rPr>
      <t>III-tubulin+GFAP</t>
    </r>
  </si>
  <si>
    <r>
      <t>% GFAP+cells/</t>
    </r>
    <r>
      <rPr>
        <b/>
        <sz val="11"/>
        <color theme="1"/>
        <rFont val="Symbol"/>
        <charset val="2"/>
      </rPr>
      <t>b</t>
    </r>
    <r>
      <rPr>
        <b/>
        <sz val="11"/>
        <color theme="1"/>
        <rFont val="Calibri"/>
        <family val="2"/>
        <scheme val="minor"/>
      </rPr>
      <t>III-tubulin+GFAP</t>
    </r>
  </si>
  <si>
    <t>NT CTRL</t>
  </si>
  <si>
    <t>Pz1 siRNA</t>
  </si>
  <si>
    <t>miR9</t>
  </si>
  <si>
    <t>miR25</t>
  </si>
  <si>
    <t>miR29</t>
  </si>
  <si>
    <t>miR124</t>
  </si>
  <si>
    <t>miR137</t>
  </si>
  <si>
    <t>Fold Change vs 0 PSI</t>
  </si>
  <si>
    <t>YODA1</t>
  </si>
  <si>
    <r>
      <t>GFAP+ cells</t>
    </r>
    <r>
      <rPr>
        <b/>
        <sz val="11"/>
        <color theme="1"/>
        <rFont val="Symbol"/>
        <charset val="2"/>
      </rPr>
      <t>/b</t>
    </r>
    <r>
      <rPr>
        <b/>
        <sz val="11"/>
        <color theme="1"/>
        <rFont val="Calibri"/>
        <family val="2"/>
        <scheme val="minor"/>
      </rPr>
      <t>III-tubulin+GFAP</t>
    </r>
  </si>
  <si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CT relative to GAPDH</t>
    </r>
  </si>
  <si>
    <t xml:space="preserve">Piezo1 </t>
  </si>
  <si>
    <t>Piezo 2</t>
  </si>
  <si>
    <t>TRPV1</t>
  </si>
  <si>
    <t>TRPV4</t>
  </si>
  <si>
    <t>TREK</t>
  </si>
  <si>
    <t>FOLD CHANGE vs CTRL</t>
  </si>
  <si>
    <t>NT Ctrl</t>
  </si>
  <si>
    <t>Figure 5A</t>
  </si>
  <si>
    <t>Figure 5B</t>
  </si>
  <si>
    <t>with GsMTx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Symbol"/>
      <charset val="2"/>
    </font>
    <font>
      <b/>
      <sz val="11"/>
      <color theme="1"/>
      <name val="Symbol"/>
      <charset val="2"/>
    </font>
    <font>
      <sz val="11"/>
      <name val="Arial"/>
      <family val="2"/>
    </font>
    <font>
      <sz val="11"/>
      <color theme="1"/>
      <name val="Calibri"/>
      <family val="2"/>
      <charset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10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/>
    <xf numFmtId="10" fontId="2" fillId="0" borderId="0" xfId="0" applyNumberFormat="1" applyFont="1"/>
    <xf numFmtId="0" fontId="0" fillId="0" borderId="5" xfId="0" applyBorder="1"/>
    <xf numFmtId="0" fontId="0" fillId="0" borderId="4" xfId="0" applyBorder="1"/>
    <xf numFmtId="10" fontId="0" fillId="0" borderId="5" xfId="0" applyNumberFormat="1" applyBorder="1"/>
    <xf numFmtId="10" fontId="0" fillId="0" borderId="3" xfId="0" applyNumberFormat="1" applyBorder="1"/>
    <xf numFmtId="10" fontId="2" fillId="0" borderId="5" xfId="0" applyNumberFormat="1" applyFont="1" applyBorder="1"/>
    <xf numFmtId="10" fontId="2" fillId="0" borderId="3" xfId="0" applyNumberFormat="1" applyFont="1" applyBorder="1"/>
    <xf numFmtId="10" fontId="0" fillId="0" borderId="4" xfId="0" applyNumberFormat="1" applyBorder="1"/>
    <xf numFmtId="10" fontId="0" fillId="0" borderId="7" xfId="0" applyNumberFormat="1" applyBorder="1"/>
    <xf numFmtId="10" fontId="0" fillId="0" borderId="8" xfId="0" applyNumberForma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1" xfId="0" applyFont="1" applyBorder="1"/>
    <xf numFmtId="0" fontId="3" fillId="0" borderId="1" xfId="0" applyFont="1" applyBorder="1"/>
    <xf numFmtId="0" fontId="0" fillId="0" borderId="0" xfId="0" applyAlignment="1">
      <alignment horizontal="right"/>
    </xf>
    <xf numFmtId="0" fontId="4" fillId="0" borderId="0" xfId="0" applyFont="1"/>
    <xf numFmtId="2" fontId="2" fillId="0" borderId="5" xfId="0" applyNumberFormat="1" applyFont="1" applyBorder="1"/>
    <xf numFmtId="2" fontId="0" fillId="0" borderId="4" xfId="0" applyNumberFormat="1" applyBorder="1"/>
    <xf numFmtId="2" fontId="2" fillId="0" borderId="0" xfId="0" applyNumberFormat="1" applyFont="1"/>
    <xf numFmtId="2" fontId="0" fillId="0" borderId="0" xfId="0" applyNumberFormat="1"/>
    <xf numFmtId="0" fontId="4" fillId="0" borderId="5" xfId="0" applyFont="1" applyBorder="1"/>
    <xf numFmtId="0" fontId="4" fillId="0" borderId="3" xfId="0" applyFont="1" applyBorder="1"/>
    <xf numFmtId="2" fontId="2" fillId="0" borderId="3" xfId="0" applyNumberFormat="1" applyFont="1" applyBorder="1"/>
    <xf numFmtId="2" fontId="0" fillId="0" borderId="7" xfId="0" applyNumberFormat="1" applyBorder="1"/>
    <xf numFmtId="2" fontId="0" fillId="0" borderId="8" xfId="0" applyNumberFormat="1" applyBorder="1"/>
    <xf numFmtId="0" fontId="4" fillId="0" borderId="6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7" xfId="0" applyFont="1" applyBorder="1"/>
    <xf numFmtId="0" fontId="4" fillId="0" borderId="8" xfId="0" applyFont="1" applyBorder="1"/>
    <xf numFmtId="2" fontId="2" fillId="0" borderId="12" xfId="0" applyNumberFormat="1" applyFont="1" applyBorder="1"/>
    <xf numFmtId="2" fontId="0" fillId="0" borderId="13" xfId="0" applyNumberFormat="1" applyBorder="1"/>
    <xf numFmtId="0" fontId="0" fillId="0" borderId="7" xfId="0" applyBorder="1"/>
    <xf numFmtId="0" fontId="0" fillId="0" borderId="8" xfId="0" applyBorder="1"/>
    <xf numFmtId="2" fontId="2" fillId="0" borderId="6" xfId="0" applyNumberFormat="1" applyFont="1" applyBorder="1"/>
    <xf numFmtId="2" fontId="2" fillId="0" borderId="14" xfId="0" applyNumberFormat="1" applyFont="1" applyBorder="1"/>
    <xf numFmtId="2" fontId="2" fillId="0" borderId="1" xfId="0" applyNumberFormat="1" applyFont="1" applyBorder="1"/>
    <xf numFmtId="2" fontId="2" fillId="0" borderId="2" xfId="0" applyNumberFormat="1" applyFont="1" applyBorder="1"/>
    <xf numFmtId="0" fontId="0" fillId="0" borderId="6" xfId="0" applyBorder="1"/>
    <xf numFmtId="0" fontId="2" fillId="0" borderId="6" xfId="0" applyFont="1" applyBorder="1"/>
    <xf numFmtId="0" fontId="2" fillId="0" borderId="2" xfId="0" applyFont="1" applyBorder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0" xfId="0" applyFont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0" xfId="0" applyFont="1"/>
    <xf numFmtId="49" fontId="0" fillId="0" borderId="0" xfId="0" applyNumberFormat="1"/>
    <xf numFmtId="0" fontId="0" fillId="0" borderId="6" xfId="0" applyFill="1" applyBorder="1"/>
    <xf numFmtId="0" fontId="0" fillId="0" borderId="2" xfId="0" applyFill="1" applyBorder="1"/>
    <xf numFmtId="0" fontId="0" fillId="0" borderId="0" xfId="0" applyFill="1"/>
    <xf numFmtId="0" fontId="0" fillId="0" borderId="5" xfId="0" applyFill="1" applyBorder="1"/>
    <xf numFmtId="0" fontId="0" fillId="0" borderId="3" xfId="0" applyFill="1" applyBorder="1"/>
    <xf numFmtId="0" fontId="2" fillId="0" borderId="5" xfId="0" applyFont="1" applyBorder="1"/>
    <xf numFmtId="0" fontId="0" fillId="0" borderId="0" xfId="0" applyBorder="1"/>
    <xf numFmtId="0" fontId="0" fillId="0" borderId="0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8" xfId="0" applyFill="1" applyBorder="1"/>
    <xf numFmtId="0" fontId="2" fillId="0" borderId="5" xfId="0" applyFont="1" applyFill="1" applyBorder="1"/>
    <xf numFmtId="0" fontId="2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266F5-F44D-2340-809E-F58C2CBAE3F4}">
  <dimension ref="A1:I8"/>
  <sheetViews>
    <sheetView workbookViewId="0">
      <selection activeCell="L21" sqref="L21"/>
    </sheetView>
  </sheetViews>
  <sheetFormatPr baseColWidth="10" defaultRowHeight="15" x14ac:dyDescent="0.2"/>
  <cols>
    <col min="2" max="2" width="11" bestFit="1" customWidth="1"/>
    <col min="3" max="3" width="12.1640625" bestFit="1" customWidth="1"/>
    <col min="4" max="6" width="11" bestFit="1" customWidth="1"/>
  </cols>
  <sheetData>
    <row r="1" spans="1:9" x14ac:dyDescent="0.2">
      <c r="A1" s="50" t="s">
        <v>26</v>
      </c>
    </row>
    <row r="2" spans="1:9" x14ac:dyDescent="0.2">
      <c r="B2" s="5" t="s">
        <v>27</v>
      </c>
      <c r="C2" s="5" t="s">
        <v>28</v>
      </c>
      <c r="D2" s="5" t="s">
        <v>29</v>
      </c>
      <c r="E2" s="5" t="s">
        <v>30</v>
      </c>
      <c r="F2" s="5" t="s">
        <v>31</v>
      </c>
    </row>
    <row r="3" spans="1:9" ht="16" x14ac:dyDescent="0.2">
      <c r="B3" s="51">
        <v>1.83501E-3</v>
      </c>
      <c r="C3" s="51">
        <v>4.4372000000000001E-5</v>
      </c>
      <c r="D3" s="51">
        <v>1.96671E-3</v>
      </c>
      <c r="E3" s="51">
        <v>2.55E-5</v>
      </c>
      <c r="F3" s="51">
        <v>2.70529E-3</v>
      </c>
      <c r="G3" s="23"/>
      <c r="H3" s="23"/>
      <c r="I3" s="23"/>
    </row>
    <row r="4" spans="1:9" x14ac:dyDescent="0.2">
      <c r="B4" s="51">
        <v>4.3342600000000004E-3</v>
      </c>
      <c r="C4" s="51">
        <v>1.8655999999999999E-5</v>
      </c>
      <c r="D4" s="51">
        <v>4.4312000000000003E-4</v>
      </c>
      <c r="E4" s="51">
        <v>9.9199999999999999E-5</v>
      </c>
      <c r="F4" s="51">
        <v>1.99416E-3</v>
      </c>
    </row>
    <row r="5" spans="1:9" x14ac:dyDescent="0.2">
      <c r="B5" s="51">
        <v>1.96671E-3</v>
      </c>
      <c r="C5" s="51">
        <v>1.6813999999999999E-5</v>
      </c>
      <c r="D5" s="51">
        <v>1.9421999999999999E-4</v>
      </c>
      <c r="E5" s="51">
        <v>6.7700000000000006E-5</v>
      </c>
      <c r="F5" s="51">
        <v>2.1822E-3</v>
      </c>
    </row>
    <row r="6" spans="1:9" x14ac:dyDescent="0.2">
      <c r="B6" s="51">
        <v>4.9787499999999997E-3</v>
      </c>
      <c r="C6" s="51">
        <v>1.6813999999999999E-5</v>
      </c>
      <c r="D6" s="51">
        <v>5.8548999999999998E-5</v>
      </c>
      <c r="E6" s="51">
        <v>6.7700000000000006E-5</v>
      </c>
      <c r="F6" s="51">
        <v>1.2796800000000001E-3</v>
      </c>
    </row>
    <row r="7" spans="1:9" x14ac:dyDescent="0.2">
      <c r="A7" s="19" t="s">
        <v>3</v>
      </c>
      <c r="B7" s="5">
        <f>AVERAGE(B3:B6)</f>
        <v>3.2786825000000004E-3</v>
      </c>
      <c r="C7" s="5">
        <f t="shared" ref="C7:F7" si="0">AVERAGE(C3:C6)</f>
        <v>2.4164000000000001E-5</v>
      </c>
      <c r="D7" s="5">
        <f t="shared" si="0"/>
        <v>6.6564975000000008E-4</v>
      </c>
      <c r="E7" s="5">
        <f t="shared" si="0"/>
        <v>6.5025000000000008E-5</v>
      </c>
      <c r="F7" s="5">
        <f t="shared" si="0"/>
        <v>2.0403324999999999E-3</v>
      </c>
    </row>
    <row r="8" spans="1:9" x14ac:dyDescent="0.2">
      <c r="A8" s="22" t="s">
        <v>4</v>
      </c>
      <c r="B8">
        <f>STDEV(B3:B6)</f>
        <v>1.6134781778376591E-3</v>
      </c>
      <c r="C8">
        <f t="shared" ref="C8:F8" si="1">STDEV(C3:C6)</f>
        <v>1.3499954666590552E-5</v>
      </c>
      <c r="D8">
        <f t="shared" si="1"/>
        <v>8.8187198496545761E-4</v>
      </c>
      <c r="E8">
        <f t="shared" si="1"/>
        <v>3.0246032797707541E-5</v>
      </c>
      <c r="F8">
        <f t="shared" si="1"/>
        <v>5.896380216921225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"/>
  <sheetViews>
    <sheetView workbookViewId="0">
      <selection activeCell="H21" sqref="H21"/>
    </sheetView>
  </sheetViews>
  <sheetFormatPr baseColWidth="10" defaultColWidth="8.83203125" defaultRowHeight="15" x14ac:dyDescent="0.2"/>
  <cols>
    <col min="11" max="11" width="12" bestFit="1" customWidth="1"/>
    <col min="16" max="16" width="12" bestFit="1" customWidth="1"/>
  </cols>
  <sheetData>
    <row r="1" spans="1:12" x14ac:dyDescent="0.2">
      <c r="B1" s="5" t="s">
        <v>5</v>
      </c>
      <c r="C1" s="5"/>
      <c r="D1" s="5"/>
      <c r="G1" s="5" t="s">
        <v>6</v>
      </c>
      <c r="H1" s="5"/>
      <c r="I1" s="5"/>
      <c r="J1" s="5"/>
      <c r="K1" s="5"/>
      <c r="L1" s="5"/>
    </row>
    <row r="2" spans="1:12" x14ac:dyDescent="0.2">
      <c r="B2" s="52" t="s">
        <v>2</v>
      </c>
      <c r="C2" s="53"/>
      <c r="D2" s="54"/>
      <c r="G2" s="55" t="s">
        <v>2</v>
      </c>
      <c r="H2" s="55"/>
      <c r="I2" s="55"/>
      <c r="J2" s="55"/>
      <c r="K2" s="55"/>
      <c r="L2" s="55"/>
    </row>
    <row r="3" spans="1:12" x14ac:dyDescent="0.2">
      <c r="B3" t="s">
        <v>0</v>
      </c>
      <c r="C3" t="s">
        <v>1</v>
      </c>
      <c r="D3" t="s">
        <v>13</v>
      </c>
      <c r="G3" s="56" t="s">
        <v>7</v>
      </c>
      <c r="H3" s="57"/>
      <c r="I3" s="58"/>
      <c r="J3" s="56" t="s">
        <v>8</v>
      </c>
      <c r="K3" s="57"/>
      <c r="L3" s="58"/>
    </row>
    <row r="4" spans="1:12" x14ac:dyDescent="0.2">
      <c r="B4" s="1">
        <v>0.18777777777777779</v>
      </c>
      <c r="C4" s="1">
        <v>0.11611111111111111</v>
      </c>
      <c r="D4" s="1">
        <v>4.4722222222222226E-2</v>
      </c>
      <c r="G4" s="7" t="s">
        <v>0</v>
      </c>
      <c r="H4" t="s">
        <v>1</v>
      </c>
      <c r="I4" s="4" t="s">
        <v>13</v>
      </c>
      <c r="J4" s="7" t="s">
        <v>0</v>
      </c>
      <c r="K4" t="s">
        <v>1</v>
      </c>
      <c r="L4" s="4" t="s">
        <v>13</v>
      </c>
    </row>
    <row r="5" spans="1:12" x14ac:dyDescent="0.2">
      <c r="B5" s="1">
        <v>0.19305555555555554</v>
      </c>
      <c r="C5" s="1">
        <v>8.1944444444444445E-2</v>
      </c>
      <c r="D5" s="1">
        <v>4.4444444444444446E-2</v>
      </c>
      <c r="G5" s="9">
        <v>0.10166666666666666</v>
      </c>
      <c r="H5" s="1">
        <v>0.08</v>
      </c>
      <c r="I5" s="10">
        <v>0.08</v>
      </c>
      <c r="J5" s="9">
        <v>0.11675000000000001</v>
      </c>
      <c r="K5" s="1">
        <v>0.105</v>
      </c>
      <c r="L5" s="10">
        <v>0.111</v>
      </c>
    </row>
    <row r="6" spans="1:12" x14ac:dyDescent="0.2">
      <c r="B6" s="1">
        <v>0.21277777777777779</v>
      </c>
      <c r="C6" s="1">
        <v>0.12222222222222222</v>
      </c>
      <c r="D6" s="1">
        <v>4.6944444444444448E-2</v>
      </c>
      <c r="G6" s="9">
        <v>9.5000000000000001E-2</v>
      </c>
      <c r="H6" s="1">
        <v>7.3333333333333334E-2</v>
      </c>
      <c r="I6" s="10">
        <v>0.08</v>
      </c>
      <c r="J6" s="9">
        <v>0.11924999999999999</v>
      </c>
      <c r="K6" s="1">
        <v>0.114</v>
      </c>
      <c r="L6" s="10">
        <v>0.10324999999999999</v>
      </c>
    </row>
    <row r="7" spans="1:12" x14ac:dyDescent="0.2">
      <c r="B7" s="1">
        <v>0.20694444444444443</v>
      </c>
      <c r="C7" s="1">
        <v>0.11027777777777778</v>
      </c>
      <c r="D7" s="1">
        <v>4.2777777777777776E-2</v>
      </c>
      <c r="G7" s="9">
        <v>9.6666666666666665E-2</v>
      </c>
      <c r="H7" s="1">
        <v>7.8333333333333338E-2</v>
      </c>
      <c r="I7" s="10">
        <v>7.3333333333333334E-2</v>
      </c>
      <c r="J7" s="9">
        <v>0.121</v>
      </c>
      <c r="K7" s="1">
        <v>9.6000000000000002E-2</v>
      </c>
      <c r="L7" s="10">
        <v>9.9750000000000005E-2</v>
      </c>
    </row>
    <row r="8" spans="1:12" x14ac:dyDescent="0.2">
      <c r="A8" s="5" t="s">
        <v>3</v>
      </c>
      <c r="B8" s="6">
        <v>0.20013888888888887</v>
      </c>
      <c r="C8" s="6">
        <v>0.1076388888888889</v>
      </c>
      <c r="D8" s="6">
        <v>4.4722222222222226E-2</v>
      </c>
      <c r="G8" s="9">
        <v>9.3333333333333338E-2</v>
      </c>
      <c r="H8" s="1">
        <v>7.8333333333333338E-2</v>
      </c>
      <c r="I8" s="10">
        <v>6.8333333333333343E-2</v>
      </c>
      <c r="J8" s="9"/>
      <c r="K8" s="1"/>
      <c r="L8" s="10"/>
    </row>
    <row r="9" spans="1:12" x14ac:dyDescent="0.2">
      <c r="A9" t="s">
        <v>4</v>
      </c>
      <c r="B9">
        <v>1.1676583087213168E-2</v>
      </c>
      <c r="C9">
        <v>1.7810300113233726E-2</v>
      </c>
      <c r="D9">
        <v>1.7123372230469403E-3</v>
      </c>
      <c r="F9" s="19" t="s">
        <v>3</v>
      </c>
      <c r="G9" s="11">
        <v>9.6666666666666665E-2</v>
      </c>
      <c r="H9" s="6">
        <v>7.7499999999999999E-2</v>
      </c>
      <c r="I9" s="12">
        <v>7.5416666666666674E-2</v>
      </c>
      <c r="J9" s="11">
        <v>0.11899999999999999</v>
      </c>
      <c r="K9" s="6">
        <v>0.105</v>
      </c>
      <c r="L9" s="12">
        <v>0.10466666666666667</v>
      </c>
    </row>
    <row r="10" spans="1:12" x14ac:dyDescent="0.2">
      <c r="F10" s="22" t="s">
        <v>4</v>
      </c>
      <c r="G10" s="13">
        <v>3.6004114991154712E-3</v>
      </c>
      <c r="H10" s="14">
        <v>2.8867513459481303E-3</v>
      </c>
      <c r="I10" s="15">
        <v>5.6723827379617014E-3</v>
      </c>
      <c r="J10" s="13">
        <v>2.1360009363293776E-3</v>
      </c>
      <c r="K10" s="14">
        <v>9.0000000000000011E-3</v>
      </c>
      <c r="L10" s="15">
        <v>5.7572418164719575E-3</v>
      </c>
    </row>
  </sheetData>
  <mergeCells count="3">
    <mergeCell ref="G2:L2"/>
    <mergeCell ref="G3:I3"/>
    <mergeCell ref="J3:L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67AD8-9A4B-4B26-B342-25F68BDCE4D5}">
  <dimension ref="A1:I20"/>
  <sheetViews>
    <sheetView workbookViewId="0">
      <selection activeCell="A8" sqref="A8:B9"/>
    </sheetView>
  </sheetViews>
  <sheetFormatPr baseColWidth="10" defaultColWidth="8.83203125" defaultRowHeight="15" x14ac:dyDescent="0.2"/>
  <cols>
    <col min="11" max="11" width="12" bestFit="1" customWidth="1"/>
    <col min="16" max="16" width="12" bestFit="1" customWidth="1"/>
  </cols>
  <sheetData>
    <row r="1" spans="1:7" ht="16" x14ac:dyDescent="0.2">
      <c r="A1" s="21" t="s">
        <v>11</v>
      </c>
      <c r="C1" s="2"/>
      <c r="D1" s="2"/>
    </row>
    <row r="2" spans="1:7" x14ac:dyDescent="0.2">
      <c r="B2" s="56" t="s">
        <v>7</v>
      </c>
      <c r="C2" s="57"/>
      <c r="D2" s="58"/>
      <c r="E2" s="56" t="s">
        <v>8</v>
      </c>
      <c r="F2" s="57"/>
      <c r="G2" s="58"/>
    </row>
    <row r="3" spans="1:7" x14ac:dyDescent="0.2">
      <c r="B3" s="16" t="s">
        <v>9</v>
      </c>
      <c r="C3" s="17" t="s">
        <v>10</v>
      </c>
      <c r="D3" s="18" t="s">
        <v>12</v>
      </c>
      <c r="E3" s="16" t="s">
        <v>9</v>
      </c>
      <c r="F3" s="17" t="s">
        <v>10</v>
      </c>
      <c r="G3" s="18" t="s">
        <v>12</v>
      </c>
    </row>
    <row r="4" spans="1:7" x14ac:dyDescent="0.2">
      <c r="B4" s="9">
        <v>0.72486772486772488</v>
      </c>
      <c r="C4" s="1">
        <v>0.95329087048832273</v>
      </c>
      <c r="D4" s="10">
        <v>0.91709844559585496</v>
      </c>
      <c r="E4" s="9">
        <v>0.72680412371134018</v>
      </c>
      <c r="F4" s="1">
        <v>0.74774774774774777</v>
      </c>
      <c r="G4" s="10">
        <v>0.7722772277227723</v>
      </c>
    </row>
    <row r="5" spans="1:7" x14ac:dyDescent="0.2">
      <c r="B5" s="9">
        <v>0.86700767263427114</v>
      </c>
      <c r="C5" s="1">
        <v>0.86629001883239176</v>
      </c>
      <c r="D5" s="10">
        <v>0.92047713717693835</v>
      </c>
      <c r="E5" s="9">
        <v>0.74358974358974361</v>
      </c>
      <c r="F5" s="1">
        <v>0.67741935483870963</v>
      </c>
      <c r="G5" s="10">
        <v>0.81111111111111112</v>
      </c>
    </row>
    <row r="6" spans="1:7" x14ac:dyDescent="0.2">
      <c r="B6" s="9">
        <v>0.43352601156069365</v>
      </c>
      <c r="C6" s="1">
        <v>0.57954545454545459</v>
      </c>
      <c r="D6" s="10">
        <v>0.62068965517241381</v>
      </c>
      <c r="E6" s="9">
        <v>0.7142857142857143</v>
      </c>
      <c r="F6" s="1">
        <v>0.76515151515151514</v>
      </c>
      <c r="G6" s="10">
        <v>0.78894472361809043</v>
      </c>
    </row>
    <row r="7" spans="1:7" x14ac:dyDescent="0.2">
      <c r="B7" s="9">
        <v>0.75496688741721851</v>
      </c>
      <c r="C7" s="1">
        <v>0.47244094488188976</v>
      </c>
      <c r="D7" s="10">
        <v>0.84293193717277481</v>
      </c>
      <c r="E7" s="7"/>
      <c r="G7" s="4"/>
    </row>
    <row r="8" spans="1:7" x14ac:dyDescent="0.2">
      <c r="A8" s="19" t="s">
        <v>3</v>
      </c>
      <c r="B8" s="11">
        <v>0.69509207411997709</v>
      </c>
      <c r="C8" s="6">
        <v>0.71789182218701475</v>
      </c>
      <c r="D8" s="12">
        <v>0.8252992937794954</v>
      </c>
      <c r="E8" s="11">
        <v>0.72822652719559944</v>
      </c>
      <c r="F8" s="6">
        <v>0.7301062059126574</v>
      </c>
      <c r="G8" s="12">
        <v>0.79077768748399124</v>
      </c>
    </row>
    <row r="9" spans="1:7" x14ac:dyDescent="0.2">
      <c r="A9" s="22" t="s">
        <v>4</v>
      </c>
      <c r="B9" s="13">
        <v>0.1847911981490874</v>
      </c>
      <c r="C9" s="14">
        <v>0.22863405062692846</v>
      </c>
      <c r="D9" s="15">
        <v>0.14102236285065672</v>
      </c>
      <c r="E9" s="13">
        <v>1.4703705557337465E-2</v>
      </c>
      <c r="F9" s="14">
        <v>4.6450521924165517E-2</v>
      </c>
      <c r="G9" s="15">
        <v>1.9481720718536339E-2</v>
      </c>
    </row>
    <row r="20" spans="6:9" x14ac:dyDescent="0.2">
      <c r="F20" s="5"/>
      <c r="G20" s="6"/>
      <c r="H20" s="6"/>
      <c r="I20" s="6"/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3541C-3A29-4477-9692-9F0A964334D9}">
  <dimension ref="A1:O18"/>
  <sheetViews>
    <sheetView workbookViewId="0">
      <selection activeCell="A8" sqref="A8:C9"/>
    </sheetView>
  </sheetViews>
  <sheetFormatPr baseColWidth="10" defaultColWidth="8.83203125" defaultRowHeight="15" x14ac:dyDescent="0.2"/>
  <cols>
    <col min="10" max="10" width="10" bestFit="1" customWidth="1"/>
    <col min="11" max="11" width="12" bestFit="1" customWidth="1"/>
    <col min="16" max="16" width="12" bestFit="1" customWidth="1"/>
  </cols>
  <sheetData>
    <row r="1" spans="1:15" x14ac:dyDescent="0.2">
      <c r="A1" s="5" t="s">
        <v>14</v>
      </c>
      <c r="J1" s="5" t="s">
        <v>15</v>
      </c>
    </row>
    <row r="2" spans="1:15" x14ac:dyDescent="0.2">
      <c r="B2" s="56" t="s">
        <v>7</v>
      </c>
      <c r="C2" s="57"/>
      <c r="D2" s="58"/>
      <c r="E2" s="56" t="s">
        <v>8</v>
      </c>
      <c r="F2" s="57"/>
      <c r="G2" s="58"/>
      <c r="J2" s="56" t="s">
        <v>7</v>
      </c>
      <c r="K2" s="57"/>
      <c r="L2" s="58"/>
      <c r="M2" s="56" t="s">
        <v>8</v>
      </c>
      <c r="N2" s="57"/>
      <c r="O2" s="58"/>
    </row>
    <row r="3" spans="1:15" x14ac:dyDescent="0.2">
      <c r="B3" s="16" t="s">
        <v>12</v>
      </c>
      <c r="C3" s="17" t="s">
        <v>10</v>
      </c>
      <c r="D3" s="18" t="s">
        <v>9</v>
      </c>
      <c r="E3" s="16" t="s">
        <v>12</v>
      </c>
      <c r="F3" s="17" t="s">
        <v>10</v>
      </c>
      <c r="G3" s="18" t="s">
        <v>9</v>
      </c>
      <c r="J3" s="16" t="s">
        <v>12</v>
      </c>
      <c r="K3" s="17" t="s">
        <v>10</v>
      </c>
      <c r="L3" s="18" t="s">
        <v>9</v>
      </c>
      <c r="M3" s="16" t="s">
        <v>12</v>
      </c>
      <c r="N3" s="17" t="s">
        <v>10</v>
      </c>
      <c r="O3" s="18" t="s">
        <v>9</v>
      </c>
    </row>
    <row r="4" spans="1:15" ht="16" x14ac:dyDescent="0.2">
      <c r="B4" s="28">
        <v>63.41</v>
      </c>
      <c r="C4" s="23">
        <v>62.1</v>
      </c>
      <c r="D4" s="29">
        <v>50.5</v>
      </c>
      <c r="E4" s="28">
        <v>60.54</v>
      </c>
      <c r="F4" s="23">
        <v>74.510000000000005</v>
      </c>
      <c r="G4" s="29">
        <v>62.28</v>
      </c>
      <c r="J4" s="28">
        <v>36.590000000000003</v>
      </c>
      <c r="K4" s="23">
        <v>37.9</v>
      </c>
      <c r="L4" s="29">
        <v>49.5</v>
      </c>
      <c r="M4" s="28">
        <v>39.46</v>
      </c>
      <c r="N4" s="23">
        <v>25.49</v>
      </c>
      <c r="O4" s="29">
        <v>37.72</v>
      </c>
    </row>
    <row r="5" spans="1:15" ht="16" x14ac:dyDescent="0.2">
      <c r="B5" s="28">
        <v>59.86</v>
      </c>
      <c r="C5" s="23">
        <v>56.72</v>
      </c>
      <c r="D5" s="29">
        <v>62.53</v>
      </c>
      <c r="E5" s="28">
        <v>55.8</v>
      </c>
      <c r="F5" s="23">
        <v>77.319999999999993</v>
      </c>
      <c r="G5" s="29">
        <v>77.84</v>
      </c>
      <c r="J5" s="28">
        <v>40.14</v>
      </c>
      <c r="K5" s="23">
        <v>43.28</v>
      </c>
      <c r="L5" s="29">
        <v>37.47</v>
      </c>
      <c r="M5" s="28">
        <v>44.2</v>
      </c>
      <c r="N5" s="23">
        <v>22.68</v>
      </c>
      <c r="O5" s="29">
        <v>22.16</v>
      </c>
    </row>
    <row r="6" spans="1:15" ht="16" x14ac:dyDescent="0.2">
      <c r="B6" s="28">
        <v>64.38</v>
      </c>
      <c r="C6" s="23">
        <v>68.73</v>
      </c>
      <c r="D6" s="29">
        <v>54.62</v>
      </c>
      <c r="E6" s="28">
        <v>53.4</v>
      </c>
      <c r="F6" s="23">
        <v>77.03</v>
      </c>
      <c r="G6" s="29">
        <v>81.45</v>
      </c>
      <c r="J6" s="28">
        <v>35.619999999999997</v>
      </c>
      <c r="K6" s="23">
        <v>31.27</v>
      </c>
      <c r="L6" s="29">
        <v>45.38</v>
      </c>
      <c r="M6" s="28">
        <v>46.6</v>
      </c>
      <c r="N6" s="23">
        <v>22.97</v>
      </c>
      <c r="O6" s="29">
        <v>22.83</v>
      </c>
    </row>
    <row r="7" spans="1:15" ht="16" x14ac:dyDescent="0.2">
      <c r="B7" s="28">
        <v>47.29</v>
      </c>
      <c r="C7" s="23">
        <v>43.063000000000002</v>
      </c>
      <c r="D7" s="29">
        <v>61.21</v>
      </c>
      <c r="E7" s="7"/>
      <c r="G7" s="4"/>
      <c r="J7" s="28">
        <v>52.71</v>
      </c>
      <c r="K7" s="23">
        <v>56.94</v>
      </c>
      <c r="L7" s="29">
        <v>38.79</v>
      </c>
      <c r="M7" s="7"/>
      <c r="O7" s="4"/>
    </row>
    <row r="8" spans="1:15" x14ac:dyDescent="0.2">
      <c r="A8" s="19" t="s">
        <v>3</v>
      </c>
      <c r="B8" s="24">
        <f>AVERAGE(B4:B7)</f>
        <v>58.734999999999992</v>
      </c>
      <c r="C8" s="26">
        <f t="shared" ref="C8:G8" si="0">AVERAGE(C4:C7)</f>
        <v>57.65325</v>
      </c>
      <c r="D8" s="30">
        <f t="shared" si="0"/>
        <v>57.215000000000003</v>
      </c>
      <c r="E8" s="24">
        <f t="shared" si="0"/>
        <v>56.580000000000005</v>
      </c>
      <c r="F8" s="26">
        <f t="shared" si="0"/>
        <v>76.286666666666662</v>
      </c>
      <c r="G8" s="30">
        <f t="shared" si="0"/>
        <v>73.856666666666669</v>
      </c>
      <c r="I8" s="19" t="s">
        <v>3</v>
      </c>
      <c r="J8" s="24">
        <f>AVERAGE(J4:J7)</f>
        <v>41.265000000000001</v>
      </c>
      <c r="K8" s="26">
        <f t="shared" ref="K8" si="1">AVERAGE(K4:K7)</f>
        <v>42.347499999999997</v>
      </c>
      <c r="L8" s="30">
        <f t="shared" ref="L8" si="2">AVERAGE(L4:L7)</f>
        <v>42.784999999999997</v>
      </c>
      <c r="M8" s="24">
        <f t="shared" ref="M8" si="3">AVERAGE(M4:M7)</f>
        <v>43.419999999999995</v>
      </c>
      <c r="N8" s="26">
        <f t="shared" ref="N8" si="4">AVERAGE(N4:N7)</f>
        <v>23.713333333333335</v>
      </c>
      <c r="O8" s="30">
        <f t="shared" ref="O8" si="5">AVERAGE(O4:O7)</f>
        <v>27.569999999999997</v>
      </c>
    </row>
    <row r="9" spans="1:15" x14ac:dyDescent="0.2">
      <c r="A9" s="22" t="s">
        <v>4</v>
      </c>
      <c r="B9" s="25">
        <f>STDEV(B4:B7)</f>
        <v>7.8734850394642839</v>
      </c>
      <c r="C9" s="31">
        <f t="shared" ref="C9:G9" si="6">STDEV(C4:C7)</f>
        <v>10.896701744870654</v>
      </c>
      <c r="D9" s="32">
        <f t="shared" si="6"/>
        <v>5.6578706241836256</v>
      </c>
      <c r="E9" s="25">
        <f t="shared" si="6"/>
        <v>3.6333455657286446</v>
      </c>
      <c r="F9" s="31">
        <f t="shared" si="6"/>
        <v>1.5454557040993826</v>
      </c>
      <c r="G9" s="32">
        <f t="shared" si="6"/>
        <v>10.186875543233821</v>
      </c>
      <c r="I9" s="22" t="s">
        <v>4</v>
      </c>
      <c r="J9" s="25">
        <f>STDEV(J4:J7)</f>
        <v>7.8734850394642066</v>
      </c>
      <c r="K9" s="31">
        <f t="shared" ref="K9:O9" si="7">STDEV(K4:K7)</f>
        <v>10.898040726051036</v>
      </c>
      <c r="L9" s="32">
        <f t="shared" si="7"/>
        <v>5.6578706241836709</v>
      </c>
      <c r="M9" s="25">
        <f t="shared" si="7"/>
        <v>3.6333455657286446</v>
      </c>
      <c r="N9" s="31">
        <f t="shared" si="7"/>
        <v>1.5454557040993868</v>
      </c>
      <c r="O9" s="32">
        <f t="shared" si="7"/>
        <v>8.7965390921657551</v>
      </c>
    </row>
    <row r="16" spans="1:15" ht="16" x14ac:dyDescent="0.2">
      <c r="G16" s="23"/>
      <c r="H16" s="23"/>
      <c r="I16" s="23"/>
      <c r="J16" s="23"/>
      <c r="K16" s="23"/>
      <c r="L16" s="23"/>
      <c r="M16" s="23"/>
    </row>
    <row r="17" spans="7:13" ht="16" x14ac:dyDescent="0.2">
      <c r="G17" s="23"/>
      <c r="H17" s="23"/>
      <c r="I17" s="23"/>
      <c r="J17" s="23"/>
      <c r="K17" s="23"/>
      <c r="L17" s="23"/>
      <c r="M17" s="23"/>
    </row>
    <row r="18" spans="7:13" ht="16" x14ac:dyDescent="0.2">
      <c r="G18" s="23"/>
      <c r="H18" s="23"/>
      <c r="I18" s="23"/>
      <c r="J18" s="23"/>
      <c r="K18" s="23"/>
      <c r="L18" s="23"/>
      <c r="M18" s="23"/>
    </row>
  </sheetData>
  <mergeCells count="4">
    <mergeCell ref="B2:D2"/>
    <mergeCell ref="E2:G2"/>
    <mergeCell ref="J2:L2"/>
    <mergeCell ref="M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19561-467C-A347-A577-316E39E87F0E}">
  <dimension ref="A1:Q28"/>
  <sheetViews>
    <sheetView workbookViewId="0">
      <selection activeCell="P9" sqref="P9"/>
    </sheetView>
  </sheetViews>
  <sheetFormatPr baseColWidth="10" defaultRowHeight="15" x14ac:dyDescent="0.2"/>
  <sheetData>
    <row r="1" spans="1:11" ht="16" x14ac:dyDescent="0.2">
      <c r="A1" s="59" t="s">
        <v>34</v>
      </c>
    </row>
    <row r="2" spans="1:11" x14ac:dyDescent="0.2">
      <c r="A2" s="5" t="s">
        <v>23</v>
      </c>
    </row>
    <row r="3" spans="1:11" x14ac:dyDescent="0.2">
      <c r="B3" s="46" t="s">
        <v>18</v>
      </c>
      <c r="C3" s="3"/>
      <c r="D3" s="46" t="s">
        <v>19</v>
      </c>
      <c r="E3" s="2"/>
      <c r="F3" s="46" t="s">
        <v>20</v>
      </c>
      <c r="G3" s="3"/>
      <c r="H3" s="46" t="s">
        <v>21</v>
      </c>
      <c r="I3" s="2"/>
      <c r="J3" s="61" t="s">
        <v>22</v>
      </c>
      <c r="K3" s="62"/>
    </row>
    <row r="4" spans="1:11" x14ac:dyDescent="0.2">
      <c r="B4" s="7" t="s">
        <v>10</v>
      </c>
      <c r="C4" s="4" t="s">
        <v>9</v>
      </c>
      <c r="D4" s="7" t="s">
        <v>10</v>
      </c>
      <c r="E4" t="s">
        <v>9</v>
      </c>
      <c r="F4" s="7" t="s">
        <v>10</v>
      </c>
      <c r="G4" s="4" t="s">
        <v>9</v>
      </c>
      <c r="H4" s="7" t="s">
        <v>10</v>
      </c>
      <c r="I4" s="67" t="s">
        <v>9</v>
      </c>
      <c r="J4" s="64" t="s">
        <v>10</v>
      </c>
      <c r="K4" s="65" t="s">
        <v>9</v>
      </c>
    </row>
    <row r="5" spans="1:11" x14ac:dyDescent="0.2">
      <c r="B5" s="7">
        <v>1.0914529950601943</v>
      </c>
      <c r="C5" s="4">
        <v>1.1738515736351438</v>
      </c>
      <c r="D5" s="7">
        <v>1.1617100234914863</v>
      </c>
      <c r="E5">
        <v>1.4252845757468702</v>
      </c>
      <c r="F5" s="7">
        <v>1.3206516726835291</v>
      </c>
      <c r="G5" s="4">
        <v>1.1457164183050528</v>
      </c>
      <c r="H5" s="7">
        <v>0.87584652927817486</v>
      </c>
      <c r="I5" s="67">
        <v>1.0597691234898252</v>
      </c>
      <c r="J5" s="64">
        <v>1.2152473599804674</v>
      </c>
      <c r="K5" s="65">
        <v>1.2800942180504069</v>
      </c>
    </row>
    <row r="6" spans="1:11" x14ac:dyDescent="0.2">
      <c r="B6" s="7">
        <v>1.2237000738241097</v>
      </c>
      <c r="C6" s="4">
        <v>1.1338658797397834</v>
      </c>
      <c r="D6" s="7">
        <v>1.0579342737751241</v>
      </c>
      <c r="E6">
        <v>1.1260336960016915</v>
      </c>
      <c r="F6" s="7">
        <v>1.1536855062033766</v>
      </c>
      <c r="G6" s="4">
        <v>1.511781877455902</v>
      </c>
      <c r="H6" s="7">
        <v>1.551592814706287</v>
      </c>
      <c r="I6" s="67">
        <v>1.6063096171497295</v>
      </c>
      <c r="J6" s="64">
        <v>1.4105423676738102</v>
      </c>
      <c r="K6" s="65">
        <v>1.5435476283068634</v>
      </c>
    </row>
    <row r="7" spans="1:11" x14ac:dyDescent="0.2">
      <c r="B7" s="7">
        <v>1.0008668094380486</v>
      </c>
      <c r="C7" s="4">
        <v>1.0914529950601943</v>
      </c>
      <c r="D7" s="7">
        <v>1.4056622618115062</v>
      </c>
      <c r="E7">
        <v>1.262470782674165</v>
      </c>
      <c r="F7" s="7">
        <v>1.0764266391455941</v>
      </c>
      <c r="G7" s="4">
        <v>0.8713051647406872</v>
      </c>
      <c r="H7" s="7">
        <v>1.5302315779202453</v>
      </c>
      <c r="I7" s="67">
        <v>2.4431627988114393</v>
      </c>
      <c r="J7" s="64">
        <v>1.0914529950601957</v>
      </c>
      <c r="K7" s="65">
        <v>1.4858103696710745</v>
      </c>
    </row>
    <row r="8" spans="1:11" x14ac:dyDescent="0.2">
      <c r="B8" s="7">
        <v>1.3672243533417039</v>
      </c>
      <c r="C8" s="4">
        <v>1.4961449980721171</v>
      </c>
      <c r="D8" s="7">
        <v>1.5170304039356519</v>
      </c>
      <c r="E8">
        <v>1.293473054268377</v>
      </c>
      <c r="F8" s="7">
        <v>1.1779268910862897</v>
      </c>
      <c r="G8" s="4">
        <v>0.80454777636871266</v>
      </c>
      <c r="H8" s="7">
        <v>1.2429342661457023</v>
      </c>
      <c r="I8" s="67">
        <v>1.0597691234898279</v>
      </c>
      <c r="J8" s="64">
        <v>1.3252366431597395</v>
      </c>
      <c r="K8" s="65">
        <v>1.2279484527314877</v>
      </c>
    </row>
    <row r="9" spans="1:11" x14ac:dyDescent="0.2">
      <c r="B9" s="7">
        <v>1.5196614963133679</v>
      </c>
      <c r="C9" s="4">
        <v>1.7335746953966078</v>
      </c>
      <c r="D9" s="7">
        <v>1.3206516726835285</v>
      </c>
      <c r="E9">
        <v>1.4653547792449813</v>
      </c>
      <c r="F9" s="7">
        <v>1.3791219175023182</v>
      </c>
      <c r="G9" s="4">
        <v>2.4347100976588196</v>
      </c>
      <c r="H9" s="7">
        <v>1.4351982139585446</v>
      </c>
      <c r="I9" s="67">
        <v>1.0218971486541155</v>
      </c>
      <c r="J9" s="64">
        <v>1.0165984949325737</v>
      </c>
      <c r="K9" s="4">
        <v>1.1677650188215083</v>
      </c>
    </row>
    <row r="10" spans="1:11" x14ac:dyDescent="0.2">
      <c r="B10" s="7">
        <v>0.7114084422464908</v>
      </c>
      <c r="C10" s="4">
        <v>1.1799698524248388</v>
      </c>
      <c r="D10" s="7">
        <v>1.0397595961732033</v>
      </c>
      <c r="E10">
        <v>0.95677394001728822</v>
      </c>
      <c r="F10" s="7">
        <v>1.3183651394272462</v>
      </c>
      <c r="G10" s="4">
        <v>1.7516930585563519</v>
      </c>
      <c r="H10" s="7">
        <v>1.1457164183050528</v>
      </c>
      <c r="I10" s="67">
        <v>1.1066891110865049</v>
      </c>
      <c r="J10" s="64">
        <v>1.0488075673250152</v>
      </c>
      <c r="K10" s="4">
        <v>0.82860130638169027</v>
      </c>
    </row>
    <row r="11" spans="1:11" x14ac:dyDescent="0.2">
      <c r="B11" s="7">
        <v>1.3554294284265023</v>
      </c>
      <c r="C11" s="4">
        <v>1.2047635272946857</v>
      </c>
      <c r="D11" s="7">
        <v>0.70039951991642346</v>
      </c>
      <c r="E11">
        <v>1.1143867425958904</v>
      </c>
      <c r="F11" s="7">
        <v>1.0561026008594063</v>
      </c>
      <c r="G11" s="4">
        <v>0.88807289120280153</v>
      </c>
      <c r="H11" s="7">
        <v>1.3530826820975885</v>
      </c>
      <c r="I11" s="67">
        <v>0.91145921079868009</v>
      </c>
      <c r="J11" s="64">
        <v>0.78390460198921552</v>
      </c>
      <c r="K11" s="4">
        <v>0.73649620678242522</v>
      </c>
    </row>
    <row r="12" spans="1:11" x14ac:dyDescent="0.2">
      <c r="B12" s="7">
        <v>1.085793686310992</v>
      </c>
      <c r="C12" s="4">
        <v>0.89115605693916533</v>
      </c>
      <c r="D12" s="7">
        <v>1.2026776389956755</v>
      </c>
      <c r="E12">
        <v>0.86528662033950521</v>
      </c>
      <c r="F12" s="7">
        <v>1.6230978761545427</v>
      </c>
      <c r="G12" s="4">
        <v>0.72384364277620961</v>
      </c>
      <c r="H12" s="7">
        <v>0.76644278301058977</v>
      </c>
      <c r="I12" s="67">
        <v>0.88346813157883253</v>
      </c>
      <c r="J12" s="70">
        <v>0.68717525906971666</v>
      </c>
      <c r="K12" s="41">
        <v>0.67536999942438758</v>
      </c>
    </row>
    <row r="13" spans="1:11" x14ac:dyDescent="0.2">
      <c r="A13" s="19" t="s">
        <v>3</v>
      </c>
      <c r="B13" s="47">
        <f>AVERAGE(B5:B12)</f>
        <v>1.1694421606201761</v>
      </c>
      <c r="C13" s="48">
        <f t="shared" ref="C13:E13" si="0">AVERAGE(C5:C12)</f>
        <v>1.238097447320317</v>
      </c>
      <c r="D13" s="47">
        <f t="shared" si="0"/>
        <v>1.1757281738478249</v>
      </c>
      <c r="E13" s="20">
        <f t="shared" si="0"/>
        <v>1.188633023861096</v>
      </c>
      <c r="F13" s="47">
        <f>AVERAGE(F5:F12)</f>
        <v>1.2631722803827876</v>
      </c>
      <c r="G13" s="48">
        <f t="shared" ref="G13:I13" si="1">AVERAGE(G5:G12)</f>
        <v>1.2664588658830671</v>
      </c>
      <c r="H13" s="47">
        <f t="shared" si="1"/>
        <v>1.2376306606777732</v>
      </c>
      <c r="I13" s="48">
        <f t="shared" si="1"/>
        <v>1.2615655331323694</v>
      </c>
      <c r="J13" s="72">
        <f>AVERAGE(J5:J12)</f>
        <v>1.0723706611488417</v>
      </c>
      <c r="K13" s="73">
        <f>AVERAGE(K5:K12)</f>
        <v>1.1182041500212305</v>
      </c>
    </row>
    <row r="14" spans="1:11" x14ac:dyDescent="0.2">
      <c r="A14" s="22" t="s">
        <v>4</v>
      </c>
      <c r="B14" s="8">
        <f>STDEV(B5:B12)</f>
        <v>0.25371482224137898</v>
      </c>
      <c r="C14" s="41">
        <f t="shared" ref="C14:E14" si="2">STDEV(C5:C12)</f>
        <v>0.26006616878539868</v>
      </c>
      <c r="D14" s="8">
        <f t="shared" si="2"/>
        <v>0.25342868426386667</v>
      </c>
      <c r="E14" s="40">
        <f t="shared" si="2"/>
        <v>0.2127255277435556</v>
      </c>
      <c r="F14" s="8">
        <f>STDEV(F5:F12)</f>
        <v>0.18759637594889084</v>
      </c>
      <c r="G14" s="41">
        <f t="shared" ref="G14:I14" si="3">STDEV(G5:G12)</f>
        <v>0.5954758972289127</v>
      </c>
      <c r="H14" s="8">
        <f t="shared" si="3"/>
        <v>0.29226498941582119</v>
      </c>
      <c r="I14" s="41">
        <f t="shared" si="3"/>
        <v>0.52690794618064907</v>
      </c>
      <c r="J14" s="70">
        <f>STDEV(J5:J12)</f>
        <v>0.24909353190944789</v>
      </c>
      <c r="K14" s="71">
        <f>STDEV(K5:K12)</f>
        <v>0.3343293369837585</v>
      </c>
    </row>
    <row r="19" spans="1:17" ht="16" x14ac:dyDescent="0.2">
      <c r="A19" s="59" t="s">
        <v>35</v>
      </c>
    </row>
    <row r="20" spans="1:17" x14ac:dyDescent="0.2">
      <c r="A20" s="5" t="s">
        <v>23</v>
      </c>
    </row>
    <row r="21" spans="1:17" x14ac:dyDescent="0.2">
      <c r="B21" s="46" t="s">
        <v>18</v>
      </c>
      <c r="C21" s="2"/>
      <c r="D21" s="2"/>
      <c r="E21" s="46" t="s">
        <v>19</v>
      </c>
      <c r="F21" s="2"/>
      <c r="G21" s="3"/>
      <c r="H21" s="46" t="s">
        <v>20</v>
      </c>
      <c r="I21" s="2"/>
      <c r="J21" s="3"/>
      <c r="K21" s="46" t="s">
        <v>21</v>
      </c>
      <c r="L21" s="2"/>
      <c r="M21" s="3"/>
      <c r="N21" s="69" t="s">
        <v>22</v>
      </c>
      <c r="O21" s="69"/>
      <c r="P21" s="62"/>
      <c r="Q21" s="63"/>
    </row>
    <row r="22" spans="1:17" x14ac:dyDescent="0.2">
      <c r="A22" s="60" t="s">
        <v>36</v>
      </c>
      <c r="B22" s="7" t="s">
        <v>12</v>
      </c>
      <c r="C22" s="67" t="s">
        <v>10</v>
      </c>
      <c r="D22" s="67" t="s">
        <v>9</v>
      </c>
      <c r="E22" s="7" t="s">
        <v>12</v>
      </c>
      <c r="F22" s="67" t="s">
        <v>10</v>
      </c>
      <c r="G22" s="4" t="s">
        <v>9</v>
      </c>
      <c r="H22" s="7" t="s">
        <v>12</v>
      </c>
      <c r="I22" s="67" t="s">
        <v>10</v>
      </c>
      <c r="J22" s="4" t="s">
        <v>9</v>
      </c>
      <c r="K22" s="7" t="s">
        <v>12</v>
      </c>
      <c r="L22" s="67" t="s">
        <v>10</v>
      </c>
      <c r="M22" s="4" t="s">
        <v>9</v>
      </c>
      <c r="N22" s="68" t="s">
        <v>12</v>
      </c>
      <c r="O22" s="68" t="s">
        <v>10</v>
      </c>
      <c r="P22" s="65" t="s">
        <v>9</v>
      </c>
      <c r="Q22" s="63"/>
    </row>
    <row r="23" spans="1:17" x14ac:dyDescent="0.2">
      <c r="B23" s="7">
        <v>7.7610400519726941</v>
      </c>
      <c r="C23" s="67">
        <v>13.73308014112208</v>
      </c>
      <c r="D23" s="67">
        <v>4.7996082852399233</v>
      </c>
      <c r="E23" s="7">
        <v>0.25993989904330084</v>
      </c>
      <c r="F23" s="67">
        <v>1.1015869191514325</v>
      </c>
      <c r="G23" s="4">
        <v>3.4985881848298872E-2</v>
      </c>
      <c r="H23" s="7">
        <v>3.6081267000714585</v>
      </c>
      <c r="I23" s="67">
        <v>4.0127279054029295</v>
      </c>
      <c r="J23" s="4">
        <v>1.0554927482252416</v>
      </c>
      <c r="K23" s="7">
        <v>60.077380309431383</v>
      </c>
      <c r="L23" s="67">
        <v>119.60080861513475</v>
      </c>
      <c r="M23" s="4">
        <v>1.6881190697678266</v>
      </c>
      <c r="N23" s="67">
        <v>144.88355088853439</v>
      </c>
      <c r="O23" s="67">
        <v>254.59906897452112</v>
      </c>
      <c r="P23" s="4">
        <v>4.2439764969670026</v>
      </c>
    </row>
    <row r="24" spans="1:17" x14ac:dyDescent="0.2">
      <c r="B24" s="7">
        <v>5.3009465726389751</v>
      </c>
      <c r="C24" s="67">
        <v>11.872759082534765</v>
      </c>
      <c r="D24" s="67">
        <v>1.4468513100479281</v>
      </c>
      <c r="E24" s="7">
        <v>0.33361359824205977</v>
      </c>
      <c r="F24" s="67">
        <v>0.76821568921046046</v>
      </c>
      <c r="G24" s="4">
        <v>1.4709751315362221E-2</v>
      </c>
      <c r="H24" s="7">
        <v>3.1629045085157914</v>
      </c>
      <c r="I24" s="67">
        <v>2.1653246304600686</v>
      </c>
      <c r="J24" s="4">
        <v>1.7874670735847265</v>
      </c>
      <c r="K24" s="7">
        <v>83.213748285894326</v>
      </c>
      <c r="L24" s="67">
        <v>113.93627488355887</v>
      </c>
      <c r="M24" s="4">
        <v>2.2742906925384898</v>
      </c>
      <c r="N24" s="67">
        <v>129.67441041030702</v>
      </c>
      <c r="O24" s="67">
        <v>217.08004961931434</v>
      </c>
      <c r="P24" s="4">
        <v>3.8782791969628501</v>
      </c>
    </row>
    <row r="25" spans="1:17" x14ac:dyDescent="0.2">
      <c r="B25" s="7">
        <v>6.4363822109496898</v>
      </c>
      <c r="C25" s="67">
        <v>9.3151779743159793</v>
      </c>
      <c r="D25" s="67">
        <v>1.583280275246296</v>
      </c>
      <c r="E25" s="7">
        <v>0.31781299034955024</v>
      </c>
      <c r="F25" s="67">
        <v>2.6750824039003471</v>
      </c>
      <c r="G25" s="4">
        <v>1.5354919526568167E-3</v>
      </c>
      <c r="H25" s="7">
        <v>3.1410567311910027</v>
      </c>
      <c r="I25" s="67">
        <v>2.8374271129669157</v>
      </c>
      <c r="J25" s="4">
        <v>0.78890127081206152</v>
      </c>
      <c r="K25" s="7">
        <v>73.963931136354333</v>
      </c>
      <c r="L25" s="67">
        <v>125.54696417811699</v>
      </c>
      <c r="M25" s="4">
        <v>2.7614321245074982</v>
      </c>
      <c r="N25" s="67">
        <v>127.88914448253861</v>
      </c>
      <c r="O25" s="67">
        <v>124.67974795019043</v>
      </c>
      <c r="P25" s="4">
        <v>0.75023614005042427</v>
      </c>
    </row>
    <row r="26" spans="1:17" x14ac:dyDescent="0.2">
      <c r="B26" s="8">
        <v>9.5770632731563055</v>
      </c>
      <c r="C26" s="40">
        <v>14.25026325845025</v>
      </c>
      <c r="D26" s="40">
        <v>1.7567594591404632</v>
      </c>
      <c r="E26" s="8">
        <v>0.336711134183315</v>
      </c>
      <c r="F26" s="40">
        <v>2.2390964382911216</v>
      </c>
      <c r="G26" s="41">
        <v>8.3322201109412714E-3</v>
      </c>
      <c r="H26" s="8">
        <v>4.3306492609201266</v>
      </c>
      <c r="I26" s="40">
        <v>2.3261057180801092</v>
      </c>
      <c r="J26" s="41">
        <v>0.69636551552331216</v>
      </c>
      <c r="K26" s="8">
        <v>55.410340727609714</v>
      </c>
      <c r="L26" s="40">
        <v>66.968774694560352</v>
      </c>
      <c r="M26" s="41"/>
      <c r="N26" s="40">
        <v>125.54696417811699</v>
      </c>
      <c r="O26" s="40">
        <v>163.75744257850994</v>
      </c>
      <c r="P26" s="41"/>
    </row>
    <row r="27" spans="1:17" x14ac:dyDescent="0.2">
      <c r="A27" s="19" t="s">
        <v>3</v>
      </c>
      <c r="B27" s="66">
        <f>AVERAGE(B23:B26)</f>
        <v>7.2688580271794159</v>
      </c>
      <c r="C27" s="66">
        <f t="shared" ref="C27:P27" si="4">AVERAGE(C23:C26)</f>
        <v>12.292820114105769</v>
      </c>
      <c r="D27" s="66">
        <f t="shared" si="4"/>
        <v>2.3966248324186528</v>
      </c>
      <c r="E27" s="66">
        <f t="shared" si="4"/>
        <v>0.31201940545455648</v>
      </c>
      <c r="F27" s="66">
        <f t="shared" si="4"/>
        <v>1.6959953626383404</v>
      </c>
      <c r="G27" s="66">
        <f t="shared" si="4"/>
        <v>1.4890836306814795E-2</v>
      </c>
      <c r="H27" s="66">
        <f t="shared" si="4"/>
        <v>3.5606843001745947</v>
      </c>
      <c r="I27" s="66">
        <f t="shared" si="4"/>
        <v>2.8353963417275057</v>
      </c>
      <c r="J27" s="66">
        <f t="shared" si="4"/>
        <v>1.0820566520363355</v>
      </c>
      <c r="K27" s="66">
        <f t="shared" si="4"/>
        <v>68.166350114822436</v>
      </c>
      <c r="L27" s="66">
        <f t="shared" si="4"/>
        <v>106.51320559284274</v>
      </c>
      <c r="M27" s="66">
        <f t="shared" si="4"/>
        <v>2.2412806289379383</v>
      </c>
      <c r="N27" s="66">
        <f t="shared" si="4"/>
        <v>131.99851748987425</v>
      </c>
      <c r="O27" s="66">
        <f t="shared" si="4"/>
        <v>190.02907728063394</v>
      </c>
      <c r="P27" s="66">
        <f t="shared" si="4"/>
        <v>2.9574972779934257</v>
      </c>
    </row>
    <row r="28" spans="1:17" x14ac:dyDescent="0.2">
      <c r="A28" s="22" t="s">
        <v>4</v>
      </c>
      <c r="B28" s="8">
        <f>STDEV(B23:B26)</f>
        <v>1.8380919527781787</v>
      </c>
      <c r="C28" s="8">
        <f t="shared" ref="C28:P28" si="5">STDEV(C23:C26)</f>
        <v>2.2322437584680372</v>
      </c>
      <c r="D28" s="8">
        <f t="shared" si="5"/>
        <v>1.6070009627596844</v>
      </c>
      <c r="E28" s="8">
        <f t="shared" si="5"/>
        <v>3.5692348590577856E-2</v>
      </c>
      <c r="F28" s="8">
        <f t="shared" si="5"/>
        <v>0.90694849777644881</v>
      </c>
      <c r="G28" s="8">
        <f t="shared" si="5"/>
        <v>1.4436346679029315E-2</v>
      </c>
      <c r="H28" s="8">
        <f t="shared" si="5"/>
        <v>0.5566006591764705</v>
      </c>
      <c r="I28" s="8">
        <f t="shared" si="5"/>
        <v>0.83556104353786942</v>
      </c>
      <c r="J28" s="8">
        <f t="shared" si="5"/>
        <v>0.4943032922340358</v>
      </c>
      <c r="K28" s="8">
        <f t="shared" si="5"/>
        <v>12.756479992787909</v>
      </c>
      <c r="L28" s="8">
        <f t="shared" si="5"/>
        <v>26.785775401105518</v>
      </c>
      <c r="M28" s="8">
        <f t="shared" si="5"/>
        <v>0.53741741374171648</v>
      </c>
      <c r="N28" s="8">
        <f t="shared" si="5"/>
        <v>8.754713893092994</v>
      </c>
      <c r="O28" s="8">
        <f t="shared" si="5"/>
        <v>57.334610157325059</v>
      </c>
      <c r="P28" s="8">
        <f t="shared" si="5"/>
        <v>1.92026949335572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FD659-1A55-FF43-A467-B1F3017A4A5C}">
  <dimension ref="A1:C10"/>
  <sheetViews>
    <sheetView workbookViewId="0">
      <selection activeCell="E9" sqref="E9"/>
    </sheetView>
  </sheetViews>
  <sheetFormatPr baseColWidth="10" defaultRowHeight="15" x14ac:dyDescent="0.2"/>
  <sheetData>
    <row r="1" spans="1:3" x14ac:dyDescent="0.2">
      <c r="A1" s="5" t="s">
        <v>32</v>
      </c>
      <c r="B1" s="5"/>
    </row>
    <row r="2" spans="1:3" x14ac:dyDescent="0.2">
      <c r="B2" t="s">
        <v>33</v>
      </c>
      <c r="C2" t="s">
        <v>17</v>
      </c>
    </row>
    <row r="3" spans="1:3" x14ac:dyDescent="0.2">
      <c r="B3">
        <v>0.93087971609787823</v>
      </c>
      <c r="C3">
        <v>0.50231583720102724</v>
      </c>
    </row>
    <row r="4" spans="1:3" x14ac:dyDescent="0.2">
      <c r="B4">
        <v>0.98395665350811201</v>
      </c>
      <c r="C4">
        <v>0.51643785757469352</v>
      </c>
    </row>
    <row r="5" spans="1:3" x14ac:dyDescent="0.2">
      <c r="B5">
        <v>1.0186558099572902</v>
      </c>
      <c r="C5">
        <v>0.54588413228531918</v>
      </c>
    </row>
    <row r="6" spans="1:3" x14ac:dyDescent="0.2">
      <c r="B6">
        <v>1.0186558099572929</v>
      </c>
      <c r="C6">
        <v>0.40239008621795436</v>
      </c>
    </row>
    <row r="7" spans="1:3" x14ac:dyDescent="0.2">
      <c r="B7">
        <v>1.004631674402052</v>
      </c>
      <c r="C7">
        <v>0.41658034196295707</v>
      </c>
    </row>
    <row r="8" spans="1:3" x14ac:dyDescent="0.2">
      <c r="B8">
        <v>1.0472941228206265</v>
      </c>
      <c r="C8">
        <v>0.41658034196295607</v>
      </c>
    </row>
    <row r="9" spans="1:3" x14ac:dyDescent="0.2">
      <c r="A9" s="19" t="s">
        <v>3</v>
      </c>
      <c r="B9" s="5">
        <f>AVERAGE(B3:B8)</f>
        <v>1.0006789644572087</v>
      </c>
      <c r="C9" s="5">
        <f>AVERAGE(C3:C8)</f>
        <v>0.4666980995341512</v>
      </c>
    </row>
    <row r="10" spans="1:3" x14ac:dyDescent="0.2">
      <c r="A10" s="22" t="s">
        <v>4</v>
      </c>
      <c r="B10">
        <f>STDEV(B3:B8)</f>
        <v>3.9966239774159536E-2</v>
      </c>
      <c r="C10">
        <f>STDEV(C3:C8)</f>
        <v>6.192284614568939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771FA-42B6-664C-A668-FED34C0F8DDA}">
  <dimension ref="A1:P17"/>
  <sheetViews>
    <sheetView workbookViewId="0">
      <selection activeCell="I23" sqref="I23"/>
    </sheetView>
  </sheetViews>
  <sheetFormatPr baseColWidth="10" defaultRowHeight="15" x14ac:dyDescent="0.2"/>
  <sheetData>
    <row r="1" spans="1:16" x14ac:dyDescent="0.2">
      <c r="A1" s="5" t="s">
        <v>14</v>
      </c>
      <c r="J1" s="5" t="s">
        <v>15</v>
      </c>
    </row>
    <row r="2" spans="1:16" x14ac:dyDescent="0.2">
      <c r="B2" s="56" t="s">
        <v>16</v>
      </c>
      <c r="C2" s="57"/>
      <c r="D2" s="58"/>
      <c r="E2" s="56" t="s">
        <v>17</v>
      </c>
      <c r="F2" s="57"/>
      <c r="G2" s="58"/>
      <c r="J2" s="56" t="s">
        <v>16</v>
      </c>
      <c r="K2" s="57"/>
      <c r="L2" s="58"/>
      <c r="M2" s="56" t="s">
        <v>17</v>
      </c>
      <c r="N2" s="57"/>
      <c r="O2" s="58"/>
    </row>
    <row r="3" spans="1:16" x14ac:dyDescent="0.2">
      <c r="B3" s="16" t="s">
        <v>12</v>
      </c>
      <c r="C3" s="17" t="s">
        <v>10</v>
      </c>
      <c r="D3" s="18" t="s">
        <v>9</v>
      </c>
      <c r="E3" s="16" t="s">
        <v>12</v>
      </c>
      <c r="F3" s="17" t="s">
        <v>10</v>
      </c>
      <c r="G3" s="18" t="s">
        <v>9</v>
      </c>
      <c r="J3" s="16" t="s">
        <v>12</v>
      </c>
      <c r="K3" s="17" t="s">
        <v>10</v>
      </c>
      <c r="L3" s="18" t="s">
        <v>9</v>
      </c>
      <c r="M3" s="16" t="s">
        <v>12</v>
      </c>
      <c r="N3" s="17" t="s">
        <v>10</v>
      </c>
      <c r="O3" s="18" t="s">
        <v>9</v>
      </c>
    </row>
    <row r="4" spans="1:16" ht="16" x14ac:dyDescent="0.2">
      <c r="B4" s="33">
        <v>83.22</v>
      </c>
      <c r="C4" s="34">
        <v>90.7</v>
      </c>
      <c r="D4" s="35">
        <v>98.29</v>
      </c>
      <c r="E4" s="33">
        <v>81.91</v>
      </c>
      <c r="F4" s="34">
        <v>88.4</v>
      </c>
      <c r="G4" s="35">
        <v>93.47</v>
      </c>
      <c r="J4" s="33">
        <v>16.78</v>
      </c>
      <c r="K4" s="34">
        <v>9.3000000000000007</v>
      </c>
      <c r="L4" s="35">
        <v>1.71</v>
      </c>
      <c r="M4" s="33">
        <v>18.09</v>
      </c>
      <c r="N4" s="34">
        <v>11.6</v>
      </c>
      <c r="O4" s="35">
        <v>6.53</v>
      </c>
    </row>
    <row r="5" spans="1:16" ht="16" x14ac:dyDescent="0.2">
      <c r="B5" s="28">
        <v>89.95</v>
      </c>
      <c r="C5" s="23">
        <v>87.77</v>
      </c>
      <c r="D5" s="29">
        <v>84.73</v>
      </c>
      <c r="E5" s="28">
        <v>78.099999999999994</v>
      </c>
      <c r="F5" s="23">
        <v>94.49</v>
      </c>
      <c r="G5" s="29">
        <v>93.38</v>
      </c>
      <c r="J5" s="28">
        <v>10.15</v>
      </c>
      <c r="K5" s="23">
        <v>12.23</v>
      </c>
      <c r="L5" s="29">
        <v>15.27</v>
      </c>
      <c r="M5" s="28">
        <v>21.9</v>
      </c>
      <c r="N5" s="23">
        <v>5.51</v>
      </c>
      <c r="O5" s="29">
        <v>6.62</v>
      </c>
    </row>
    <row r="6" spans="1:16" ht="16" x14ac:dyDescent="0.2">
      <c r="B6" s="28">
        <v>88.83</v>
      </c>
      <c r="C6" s="23">
        <v>95.17</v>
      </c>
      <c r="D6" s="29">
        <v>87.93</v>
      </c>
      <c r="E6" s="28">
        <v>85.13</v>
      </c>
      <c r="F6" s="23">
        <v>92.47</v>
      </c>
      <c r="G6" s="29">
        <v>93.81</v>
      </c>
      <c r="J6" s="28">
        <v>11.17</v>
      </c>
      <c r="K6" s="23">
        <v>4.83</v>
      </c>
      <c r="L6" s="29">
        <v>12.07</v>
      </c>
      <c r="M6" s="28">
        <v>14.87</v>
      </c>
      <c r="N6" s="23">
        <v>7.53</v>
      </c>
      <c r="O6" s="29">
        <v>6.19</v>
      </c>
    </row>
    <row r="7" spans="1:16" ht="16" x14ac:dyDescent="0.2">
      <c r="B7" s="28"/>
      <c r="C7" s="23">
        <v>93.64</v>
      </c>
      <c r="D7" s="29">
        <v>86.18</v>
      </c>
      <c r="E7" s="7"/>
      <c r="F7" s="23">
        <v>75.97</v>
      </c>
      <c r="G7" s="29">
        <v>94.09</v>
      </c>
      <c r="J7" s="28"/>
      <c r="K7" s="23">
        <v>6.36</v>
      </c>
      <c r="L7" s="29">
        <v>13.82</v>
      </c>
      <c r="M7" s="7"/>
      <c r="N7" s="23">
        <v>24.03</v>
      </c>
      <c r="O7" s="29">
        <v>5.91</v>
      </c>
    </row>
    <row r="8" spans="1:16" ht="16" x14ac:dyDescent="0.2">
      <c r="B8" s="8"/>
      <c r="C8" s="36">
        <v>88.26</v>
      </c>
      <c r="D8" s="37">
        <v>91.13</v>
      </c>
      <c r="E8" s="8"/>
      <c r="F8" s="40"/>
      <c r="G8" s="41"/>
      <c r="J8" s="8"/>
      <c r="K8" s="36">
        <v>11.74</v>
      </c>
      <c r="L8" s="37">
        <v>8.8699999999999992</v>
      </c>
      <c r="M8" s="7"/>
      <c r="O8" s="4"/>
    </row>
    <row r="9" spans="1:16" x14ac:dyDescent="0.2">
      <c r="A9" s="19" t="s">
        <v>3</v>
      </c>
      <c r="B9" s="24">
        <f>AVERAGE(B4:B8)</f>
        <v>87.333333333333329</v>
      </c>
      <c r="C9" s="24">
        <f t="shared" ref="C9:G9" si="0">AVERAGE(C4:C8)</f>
        <v>91.10799999999999</v>
      </c>
      <c r="D9" s="38">
        <f t="shared" si="0"/>
        <v>89.652000000000015</v>
      </c>
      <c r="E9" s="42">
        <f t="shared" si="0"/>
        <v>81.713333333333324</v>
      </c>
      <c r="F9" s="42">
        <f t="shared" si="0"/>
        <v>87.83250000000001</v>
      </c>
      <c r="G9" s="43">
        <f t="shared" si="0"/>
        <v>93.6875</v>
      </c>
      <c r="I9" s="19" t="s">
        <v>3</v>
      </c>
      <c r="J9" s="42">
        <f>AVERAGE(J4:J8)</f>
        <v>12.700000000000001</v>
      </c>
      <c r="K9" s="44">
        <f t="shared" ref="K9:O9" si="1">AVERAGE(K4:K8)</f>
        <v>8.8919999999999995</v>
      </c>
      <c r="L9" s="44">
        <f t="shared" si="1"/>
        <v>10.348000000000001</v>
      </c>
      <c r="M9" s="42">
        <f t="shared" si="1"/>
        <v>18.286666666666665</v>
      </c>
      <c r="N9" s="44">
        <f t="shared" si="1"/>
        <v>12.1675</v>
      </c>
      <c r="O9" s="45">
        <f t="shared" si="1"/>
        <v>6.3125</v>
      </c>
    </row>
    <row r="10" spans="1:16" x14ac:dyDescent="0.2">
      <c r="A10" s="22" t="s">
        <v>4</v>
      </c>
      <c r="B10" s="25">
        <f>STDEV(B4:B8)</f>
        <v>3.605999630245869</v>
      </c>
      <c r="C10" s="25">
        <f t="shared" ref="C10:G10" si="2">STDEV(C4:C8)</f>
        <v>3.2531015969379133</v>
      </c>
      <c r="D10" s="39">
        <f t="shared" si="2"/>
        <v>5.3862250231493292</v>
      </c>
      <c r="E10" s="25">
        <f t="shared" si="2"/>
        <v>3.5191239440140976</v>
      </c>
      <c r="F10" s="25">
        <f t="shared" si="2"/>
        <v>8.3040085701625639</v>
      </c>
      <c r="G10" s="39">
        <f t="shared" si="2"/>
        <v>0.32602402774438088</v>
      </c>
      <c r="I10" s="22" t="s">
        <v>4</v>
      </c>
      <c r="J10" s="25">
        <f>STDEV(J4:J8)</f>
        <v>3.5700000000000003</v>
      </c>
      <c r="K10" s="31">
        <f t="shared" ref="K10:O10" si="3">STDEV(K4:K8)</f>
        <v>3.2531015969379142</v>
      </c>
      <c r="L10" s="31">
        <f t="shared" si="3"/>
        <v>5.3862250231493292</v>
      </c>
      <c r="M10" s="25">
        <f t="shared" si="3"/>
        <v>3.5191239440141122</v>
      </c>
      <c r="N10" s="31">
        <f t="shared" si="3"/>
        <v>8.3040085701625657</v>
      </c>
      <c r="O10" s="32">
        <f t="shared" si="3"/>
        <v>0.32602402774437755</v>
      </c>
    </row>
    <row r="14" spans="1:16" ht="16" x14ac:dyDescent="0.2">
      <c r="C14" s="23"/>
      <c r="D14" s="23"/>
      <c r="E14" s="23"/>
      <c r="F14" s="23"/>
      <c r="J14" s="23"/>
      <c r="K14" s="23"/>
      <c r="L14" s="23"/>
      <c r="M14" s="23"/>
      <c r="N14" s="23"/>
      <c r="O14" s="23"/>
      <c r="P14" s="23"/>
    </row>
    <row r="15" spans="1:16" ht="16" x14ac:dyDescent="0.2">
      <c r="B15" s="23"/>
      <c r="C15" s="23"/>
      <c r="D15" s="23"/>
      <c r="E15" s="23"/>
      <c r="F15" s="23"/>
      <c r="J15" s="23"/>
      <c r="K15" s="23"/>
      <c r="L15" s="23"/>
      <c r="M15" s="23"/>
      <c r="N15" s="23"/>
      <c r="O15" s="23"/>
      <c r="P15" s="23"/>
    </row>
    <row r="16" spans="1:16" ht="16" x14ac:dyDescent="0.2">
      <c r="B16" s="23"/>
      <c r="C16" s="23"/>
      <c r="D16" s="23"/>
      <c r="E16" s="23"/>
      <c r="F16" s="23"/>
      <c r="J16" s="23"/>
      <c r="K16" s="23"/>
      <c r="L16" s="23"/>
      <c r="M16" s="23"/>
      <c r="N16" s="23"/>
      <c r="O16" s="23"/>
      <c r="P16" s="23"/>
    </row>
    <row r="17" spans="2:6" ht="16" x14ac:dyDescent="0.2">
      <c r="B17" s="23"/>
      <c r="C17" s="23"/>
      <c r="D17" s="23"/>
      <c r="E17" s="23"/>
      <c r="F17" s="23"/>
    </row>
  </sheetData>
  <mergeCells count="4">
    <mergeCell ref="B2:D2"/>
    <mergeCell ref="E2:G2"/>
    <mergeCell ref="J2:L2"/>
    <mergeCell ref="M2:O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9FF14-371A-CD4E-B61E-89C4B9AACE9D}">
  <dimension ref="A1:L10"/>
  <sheetViews>
    <sheetView tabSelected="1" workbookViewId="0">
      <selection activeCell="D16" sqref="D16"/>
    </sheetView>
  </sheetViews>
  <sheetFormatPr baseColWidth="10" defaultRowHeight="15" x14ac:dyDescent="0.2"/>
  <sheetData>
    <row r="1" spans="1:12" x14ac:dyDescent="0.2">
      <c r="A1" s="5" t="s">
        <v>25</v>
      </c>
      <c r="E1" s="5" t="s">
        <v>14</v>
      </c>
    </row>
    <row r="2" spans="1:12" x14ac:dyDescent="0.2">
      <c r="B2" t="s">
        <v>7</v>
      </c>
      <c r="C2" t="s">
        <v>24</v>
      </c>
      <c r="F2" t="s">
        <v>7</v>
      </c>
      <c r="G2" t="s">
        <v>24</v>
      </c>
    </row>
    <row r="3" spans="1:12" ht="16" x14ac:dyDescent="0.2">
      <c r="B3" s="49">
        <v>44</v>
      </c>
      <c r="C3" s="49">
        <v>56.74</v>
      </c>
      <c r="E3" s="49"/>
      <c r="F3" s="49">
        <v>56</v>
      </c>
      <c r="G3" s="49">
        <v>43.26</v>
      </c>
      <c r="H3" s="49"/>
      <c r="I3" s="23"/>
      <c r="J3" s="23"/>
      <c r="K3" s="23"/>
      <c r="L3" s="23"/>
    </row>
    <row r="4" spans="1:12" ht="16" x14ac:dyDescent="0.2">
      <c r="B4" s="49">
        <v>47.66</v>
      </c>
      <c r="C4" s="49">
        <v>47.11</v>
      </c>
      <c r="F4" s="49">
        <v>52.34</v>
      </c>
      <c r="G4" s="49">
        <v>52.89</v>
      </c>
      <c r="H4" s="49"/>
      <c r="I4" s="23"/>
      <c r="J4" s="23"/>
      <c r="K4" s="23"/>
    </row>
    <row r="5" spans="1:12" x14ac:dyDescent="0.2">
      <c r="A5" s="49"/>
      <c r="B5" s="49">
        <v>22.45</v>
      </c>
      <c r="C5" s="49">
        <v>48.55</v>
      </c>
      <c r="E5" s="49"/>
      <c r="F5" s="49">
        <v>77.55</v>
      </c>
      <c r="G5" s="49">
        <v>51.45</v>
      </c>
    </row>
    <row r="6" spans="1:12" x14ac:dyDescent="0.2">
      <c r="B6" s="49">
        <v>52.93</v>
      </c>
      <c r="C6" s="49">
        <v>49.35</v>
      </c>
      <c r="F6" s="49">
        <v>47.07</v>
      </c>
      <c r="G6" s="49">
        <v>50.65</v>
      </c>
    </row>
    <row r="7" spans="1:12" x14ac:dyDescent="0.2">
      <c r="B7" s="49">
        <v>53.06</v>
      </c>
      <c r="C7" s="49">
        <v>49.11</v>
      </c>
      <c r="F7" s="49">
        <v>46.94</v>
      </c>
      <c r="G7" s="49">
        <v>50.89</v>
      </c>
    </row>
    <row r="8" spans="1:12" x14ac:dyDescent="0.2">
      <c r="B8" s="49">
        <v>31.86</v>
      </c>
      <c r="C8" s="49">
        <v>52.19</v>
      </c>
      <c r="F8" s="49">
        <v>68.11</v>
      </c>
      <c r="G8" s="49">
        <v>47.81</v>
      </c>
    </row>
    <row r="9" spans="1:12" x14ac:dyDescent="0.2">
      <c r="A9" s="19" t="s">
        <v>3</v>
      </c>
      <c r="B9" s="26">
        <f>AVERAGE(B3:B8)</f>
        <v>41.993333333333332</v>
      </c>
      <c r="C9" s="26">
        <f>AVERAGE(C3:C8)</f>
        <v>50.508333333333326</v>
      </c>
      <c r="E9" s="19" t="s">
        <v>3</v>
      </c>
      <c r="F9" s="26">
        <f>AVERAGE(F3:F8)</f>
        <v>58.001666666666665</v>
      </c>
      <c r="G9" s="26">
        <f>AVERAGE(G3:G8)</f>
        <v>49.491666666666674</v>
      </c>
    </row>
    <row r="10" spans="1:12" x14ac:dyDescent="0.2">
      <c r="A10" s="22" t="s">
        <v>4</v>
      </c>
      <c r="B10" s="27">
        <f>STDEV(B3:B8)</f>
        <v>12.351890003828029</v>
      </c>
      <c r="C10" s="27">
        <f>STDEV(C3:C8)</f>
        <v>3.4739741891192391</v>
      </c>
      <c r="E10" s="22" t="s">
        <v>4</v>
      </c>
      <c r="F10" s="27">
        <f>STDEV(F3:F8)</f>
        <v>12.346972773383223</v>
      </c>
      <c r="G10" s="27">
        <f>STDEV(G3:G8)</f>
        <v>3.4739741891192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cciaro, Emanuele</dc:creator>
  <cp:lastModifiedBy>Micci, Maria A.</cp:lastModifiedBy>
  <dcterms:created xsi:type="dcterms:W3CDTF">2017-09-21T17:10:19Z</dcterms:created>
  <dcterms:modified xsi:type="dcterms:W3CDTF">2025-03-05T16:41:12Z</dcterms:modified>
</cp:coreProperties>
</file>